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uario/Documents/Galan Lab USA/Projects GalanLab/1. Loss of function Project _Paper/Paper_LostOfFunction/Final version/"/>
    </mc:Choice>
  </mc:AlternateContent>
  <xr:revisionPtr revIDLastSave="0" documentId="8_{2FEA5008-D50A-2D40-9E8F-404A5FECB23D}" xr6:coauthVersionLast="36" xr6:coauthVersionMax="36" xr10:uidLastSave="{00000000-0000-0000-0000-000000000000}"/>
  <bookViews>
    <workbookView xWindow="0" yWindow="460" windowWidth="25600" windowHeight="15540" activeTab="3" xr2:uid="{4BC23304-A772-7248-8928-34CA6867CD8D}"/>
  </bookViews>
  <sheets>
    <sheet name="S1. Degraded met CDS SPtA" sheetId="5" r:id="rId1"/>
    <sheet name="S2.  Genes investigated " sheetId="12" r:id="rId2"/>
    <sheet name="S3. List of plasmids" sheetId="9" r:id="rId3"/>
    <sheet name="S4. List of strains" sheetId="10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7" uniqueCount="256">
  <si>
    <t>hutU</t>
  </si>
  <si>
    <t>pgtB</t>
  </si>
  <si>
    <t>cadC</t>
  </si>
  <si>
    <t>gudD</t>
  </si>
  <si>
    <t>STM2960</t>
  </si>
  <si>
    <t>gudT</t>
  </si>
  <si>
    <t>STM2962</t>
  </si>
  <si>
    <t>garD</t>
  </si>
  <si>
    <t>STM3250</t>
  </si>
  <si>
    <t>STM3356</t>
  </si>
  <si>
    <t>xylA</t>
  </si>
  <si>
    <t>mtlR</t>
  </si>
  <si>
    <t>uhpT</t>
  </si>
  <si>
    <t>STM3787</t>
  </si>
  <si>
    <t>Reference</t>
  </si>
  <si>
    <t>gltJ</t>
  </si>
  <si>
    <t>histidine utilization</t>
  </si>
  <si>
    <t>lysine:cadaverine utilization</t>
  </si>
  <si>
    <t>tartrate utilization</t>
  </si>
  <si>
    <t>mannitol utilization</t>
  </si>
  <si>
    <t>glucose-6-phosphate utilization</t>
  </si>
  <si>
    <t>glutamate utilization</t>
  </si>
  <si>
    <t>D-ribose utilization</t>
  </si>
  <si>
    <t>Serovar</t>
  </si>
  <si>
    <t>S. Typhi</t>
  </si>
  <si>
    <t>3-phosphoglycerate utilization</t>
  </si>
  <si>
    <t>glucarate/galactarate utilization</t>
  </si>
  <si>
    <t>xylose utilization</t>
  </si>
  <si>
    <t>S. Typhimurium</t>
  </si>
  <si>
    <t>gudTD, ygcY</t>
  </si>
  <si>
    <t>gudT, garD</t>
  </si>
  <si>
    <t>Relevant information</t>
  </si>
  <si>
    <t>Meyer et al., 2019</t>
  </si>
  <si>
    <t>pAJM.657</t>
  </si>
  <si>
    <t>pSB890</t>
  </si>
  <si>
    <t xml:space="preserve">R6K suicide plasmid backbone </t>
  </si>
  <si>
    <t xml:space="preserve">Biosensors plasmid backbone </t>
  </si>
  <si>
    <t>pSB6424</t>
  </si>
  <si>
    <t>Description of DNA parts</t>
  </si>
  <si>
    <t>p15A_pCymRC_RiboJ_BB0064_eyfp_L3S2P21Term_pLacIQ_RBScym1_cymRAM_IOTTerm_KanR</t>
  </si>
  <si>
    <t>R6Kori_sacB_tetR</t>
  </si>
  <si>
    <t>This study</t>
  </si>
  <si>
    <t>pSB6426</t>
  </si>
  <si>
    <t>pSB6462</t>
  </si>
  <si>
    <t>pSB6463</t>
  </si>
  <si>
    <t>pSB6464</t>
  </si>
  <si>
    <t>pSB6465</t>
  </si>
  <si>
    <t>pSB6466</t>
  </si>
  <si>
    <t>pSB6467</t>
  </si>
  <si>
    <t>pSB6468</t>
  </si>
  <si>
    <t>G6P reporter</t>
  </si>
  <si>
    <t>G6P reporter + uhpABC from S. Typhi</t>
  </si>
  <si>
    <t>G6P reporter + uhpABC from S. Typhimurium</t>
  </si>
  <si>
    <t>pSB6479</t>
  </si>
  <si>
    <t>pSB6480</t>
  </si>
  <si>
    <t>pSB6481</t>
  </si>
  <si>
    <t>pSB6485</t>
  </si>
  <si>
    <t>pSB6486</t>
  </si>
  <si>
    <t>pSB6487</t>
  </si>
  <si>
    <t>G6P reporter + uhpA S. Typhimurium iteration</t>
  </si>
  <si>
    <t>G6P reporter + uhpB S. Typhimurium iteration</t>
  </si>
  <si>
    <t>G6P reporter + uhpC S. Typhimurium iteration</t>
  </si>
  <si>
    <t>G6P reporter + uhpAB S. Typhimurium iteration</t>
  </si>
  <si>
    <t>G6P reporter + uhpAC S. Typhimurium iteration</t>
  </si>
  <si>
    <t>G6P reporter + uhpBC S. Typhimurium iteration</t>
  </si>
  <si>
    <t>G6P reporter + uhpA point mutation Met77Val</t>
  </si>
  <si>
    <t>G6P reporter + uhpA point mutation Glu146Ala</t>
  </si>
  <si>
    <t>G6P reporter + uhpA point mutation Met168Thr</t>
  </si>
  <si>
    <t>G6P reporter + uhpA point mutation Met77Val,Glu146Ala</t>
  </si>
  <si>
    <t>G6P reporter + uhpA point mutation Glu146Ala,Met168Thr</t>
  </si>
  <si>
    <t>G6P reporter + uhpA point mutation Met77Val,Met168Thr</t>
  </si>
  <si>
    <t>pSB6488</t>
  </si>
  <si>
    <t>pSB6536</t>
  </si>
  <si>
    <t>pSB6537</t>
  </si>
  <si>
    <t>pSB6538</t>
  </si>
  <si>
    <t>pSB6539</t>
  </si>
  <si>
    <t>pSB6540</t>
  </si>
  <si>
    <t>pSB6528</t>
  </si>
  <si>
    <t>pSB6532</t>
  </si>
  <si>
    <t>Complement of WT UhpT  from S. Typhimurium</t>
  </si>
  <si>
    <t>Complement of WT UhpT  from S. Typhi</t>
  </si>
  <si>
    <t>Complement of  UhpT Asn18Asp mutant</t>
  </si>
  <si>
    <t>Complement of  UhpT Ser27Pro mutant</t>
  </si>
  <si>
    <t>Complement of  UhpT Arg61Gly mutant</t>
  </si>
  <si>
    <t>Complement of  UhpT Asp395Ala mutant</t>
  </si>
  <si>
    <t>Complement of  UhpT Arg61Gly, Asp395Ala mutant</t>
  </si>
  <si>
    <t>pSB6546</t>
  </si>
  <si>
    <t>3PG reporter</t>
  </si>
  <si>
    <t>pSB6863</t>
  </si>
  <si>
    <t>pSB6864</t>
  </si>
  <si>
    <t>pSB6865</t>
  </si>
  <si>
    <t>pSB6866</t>
  </si>
  <si>
    <t>3PG reporter + pgtABC from S. Typhi</t>
  </si>
  <si>
    <t>3PG reporter + pgtABC from S. Typhimurium</t>
  </si>
  <si>
    <t>3PG reporter + pgtB S. Typhimurium iteration</t>
  </si>
  <si>
    <t>3PG reporter + pgtA S. Typhimurium iteration</t>
  </si>
  <si>
    <t>pSB6873</t>
  </si>
  <si>
    <t>pSB6874</t>
  </si>
  <si>
    <t>pSB6875</t>
  </si>
  <si>
    <t>3PG reporter + pgtA point mutation Asp121Glu</t>
  </si>
  <si>
    <t>3PG reporter + pgtA point mutation Asp173Gly</t>
  </si>
  <si>
    <t>3PG reporter + pgtA point mutation Tyr223His</t>
  </si>
  <si>
    <t>pSB6507</t>
  </si>
  <si>
    <t>pSB6508</t>
  </si>
  <si>
    <t>pSB6509</t>
  </si>
  <si>
    <t>glucarate/galactarate PgudTYD reporter</t>
  </si>
  <si>
    <t>glucarate/galactarate PgarD reporter</t>
  </si>
  <si>
    <t>glucarate/galactarate PgarLRK reporter</t>
  </si>
  <si>
    <t>p15A_PgarD_G10RBS_sfGFP_L3S2P21Term_IOTTerm_KanR</t>
  </si>
  <si>
    <t>p15A_PgarLRK_G10RBS_sfGFP_L3S2P21Term_IOTTerm_KanR</t>
  </si>
  <si>
    <t>p15A_PgudTYD_sfGFP_L3S2P21Term_IOTTerm_KanR</t>
  </si>
  <si>
    <t xml:space="preserve">glucarate/galactarate PgarLRK.G10 reporter </t>
  </si>
  <si>
    <t>pSB6534</t>
  </si>
  <si>
    <t>pSB6541</t>
  </si>
  <si>
    <t>pSB6542</t>
  </si>
  <si>
    <t>pSB6543</t>
  </si>
  <si>
    <t>pSB6544</t>
  </si>
  <si>
    <t>Complement of WT GudD  from S. Typhi</t>
  </si>
  <si>
    <t>Complement of WT GudD  from S. Typhimurium</t>
  </si>
  <si>
    <t>Complement of WT GarD  from S. Typhi</t>
  </si>
  <si>
    <t>Complement of WT GarD  from S. Typhimurium</t>
  </si>
  <si>
    <t>pSB6489</t>
  </si>
  <si>
    <t>S. Typhimurium PuhpABC trascriptional reporter</t>
  </si>
  <si>
    <t>S. Typhi PuhpABC trascriptional reporter</t>
  </si>
  <si>
    <t>Plasmid name</t>
  </si>
  <si>
    <t>Strain name</t>
  </si>
  <si>
    <t>SB4081</t>
  </si>
  <si>
    <t>ISP2825</t>
  </si>
  <si>
    <t>SB4082</t>
  </si>
  <si>
    <t>SB300</t>
  </si>
  <si>
    <t>SB4083</t>
  </si>
  <si>
    <t>ΔuhpABC (including PuhpABC promoter)</t>
  </si>
  <si>
    <t>SB4084</t>
  </si>
  <si>
    <t>SB4085</t>
  </si>
  <si>
    <t>ΔuhpABCΔuhpT</t>
  </si>
  <si>
    <t>SB4086</t>
  </si>
  <si>
    <t>SB4089</t>
  </si>
  <si>
    <t>SB4090</t>
  </si>
  <si>
    <t>SB4371</t>
  </si>
  <si>
    <t>SB4372</t>
  </si>
  <si>
    <t>SB4373</t>
  </si>
  <si>
    <t>SB4374</t>
  </si>
  <si>
    <t>ΔgudT</t>
  </si>
  <si>
    <t>SB4375</t>
  </si>
  <si>
    <t>SB4376</t>
  </si>
  <si>
    <t>SB4377</t>
  </si>
  <si>
    <t>ΔpgtP</t>
  </si>
  <si>
    <t>SB4378</t>
  </si>
  <si>
    <t>SB4379</t>
  </si>
  <si>
    <t>ΔpgtAB</t>
  </si>
  <si>
    <t>SB4421</t>
  </si>
  <si>
    <t>SB4422</t>
  </si>
  <si>
    <t>SB4423</t>
  </si>
  <si>
    <t>SB4424</t>
  </si>
  <si>
    <t>Wild type S. Typhi ISP2825</t>
  </si>
  <si>
    <t>Wild Type S. Typhimurium SL1344</t>
  </si>
  <si>
    <t>Galan and Curtiss, 1991</t>
  </si>
  <si>
    <t>Degraded Metabolic Pathway</t>
  </si>
  <si>
    <r>
      <t>p15A_PuhpABC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_Truncated36bp.uhpA_G10RBS_NLuc_IOTTerm_KanR</t>
    </r>
  </si>
  <si>
    <r>
      <t>p15A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Truncated36bp.uhpA_G10RBS_NLuc_IOTTerm_KanR</t>
    </r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IOTTerm_KanR</t>
    </r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IOTTerm_KanR</t>
    </r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_IOTTerm_KanR</t>
    </r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IOTTerm_KanR</t>
    </r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_IOTTerm_KanR</t>
    </r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_IOTTerm_KanR</t>
    </r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_IOTTerm_KanR</t>
    </r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Met77Val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IOTTerm_KanR</t>
    </r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Glu146Ala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IOTTerm_KanR</t>
    </r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Met168Thr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IOTTerm_KanR</t>
    </r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Met77Val,Glu146Ala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IOTTerm_KanR</t>
    </r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Glu146Ala,Met168Thr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IOTTerm_KanR</t>
    </r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Met77Val,Met168Thr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IOTTerm_KanR</t>
    </r>
  </si>
  <si>
    <r>
      <t>p15A_puhpT_uhpT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_IOTTerm_KanR</t>
    </r>
  </si>
  <si>
    <r>
      <t>p15A_puhpT_uhpT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IOTTerm_KanR</t>
    </r>
  </si>
  <si>
    <r>
      <t>p15A_puhpT_uhpT</t>
    </r>
    <r>
      <rPr>
        <vertAlign val="superscript"/>
        <sz val="12"/>
        <color theme="1"/>
        <rFont val="Arial"/>
        <family val="2"/>
      </rPr>
      <t>Asn18Asp</t>
    </r>
    <r>
      <rPr>
        <sz val="12"/>
        <color theme="1"/>
        <rFont val="Arial"/>
        <family val="2"/>
      </rPr>
      <t>_IOTTerm_KanR</t>
    </r>
  </si>
  <si>
    <r>
      <t>p15A_puhpT_uhpT</t>
    </r>
    <r>
      <rPr>
        <vertAlign val="superscript"/>
        <sz val="12"/>
        <color theme="1"/>
        <rFont val="Arial"/>
        <family val="2"/>
      </rPr>
      <t>Ser27Pro</t>
    </r>
    <r>
      <rPr>
        <sz val="12"/>
        <color theme="1"/>
        <rFont val="Arial"/>
        <family val="2"/>
      </rPr>
      <t>_IOTTerm_KanR</t>
    </r>
  </si>
  <si>
    <r>
      <t>p15A_puhpT_uhpT</t>
    </r>
    <r>
      <rPr>
        <vertAlign val="superscript"/>
        <sz val="12"/>
        <color theme="1"/>
        <rFont val="Arial"/>
        <family val="2"/>
      </rPr>
      <t>Arg61Gly</t>
    </r>
    <r>
      <rPr>
        <sz val="12"/>
        <color theme="1"/>
        <rFont val="Arial"/>
        <family val="2"/>
      </rPr>
      <t>_IOTTerm_KanR</t>
    </r>
  </si>
  <si>
    <r>
      <t>p15A_puhpT_uhpT</t>
    </r>
    <r>
      <rPr>
        <vertAlign val="superscript"/>
        <sz val="12"/>
        <color theme="1"/>
        <rFont val="Arial"/>
        <family val="2"/>
      </rPr>
      <t>Asp395Ala</t>
    </r>
    <r>
      <rPr>
        <sz val="12"/>
        <color theme="1"/>
        <rFont val="Arial"/>
        <family val="2"/>
      </rPr>
      <t>_IOTTerm_KanR</t>
    </r>
  </si>
  <si>
    <r>
      <t>p15A_puhpT_uhpT</t>
    </r>
    <r>
      <rPr>
        <vertAlign val="superscript"/>
        <sz val="12"/>
        <color theme="1"/>
        <rFont val="Arial"/>
        <family val="2"/>
      </rPr>
      <t>Arg61Gly, Asp395Ala</t>
    </r>
    <r>
      <rPr>
        <sz val="12"/>
        <color theme="1"/>
        <rFont val="Arial"/>
        <family val="2"/>
      </rPr>
      <t>_IOTTerm_KanR</t>
    </r>
  </si>
  <si>
    <r>
      <t>p15A_PgudT_11aagudT8aaygcY_gudD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L3S2P21Term_IOTTerm_KanR</t>
    </r>
  </si>
  <si>
    <r>
      <t>p15A_PgudT_11aagudT8aaygcY_gudD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_L3S2P21Term_IOTTerm_KanR</t>
    </r>
  </si>
  <si>
    <r>
      <t>p15A_PgarD_garD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L3S2P21Term_IOTTerm_KanR</t>
    </r>
  </si>
  <si>
    <r>
      <t>p15A_PgarD_garD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_L3S2P21Term_IOTTerm_KanR</t>
    </r>
  </si>
  <si>
    <r>
      <t>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::PuhpABC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 xml:space="preserve"> (promoter swap)</t>
    </r>
  </si>
  <si>
    <r>
      <t>PuhpABC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::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 xml:space="preserve"> (promoter swap)</t>
    </r>
  </si>
  <si>
    <r>
      <t>uhpA</t>
    </r>
    <r>
      <rPr>
        <vertAlign val="superscript"/>
        <sz val="12"/>
        <color theme="1"/>
        <rFont val="Arial"/>
        <family val="2"/>
      </rPr>
      <t>STm*</t>
    </r>
    <r>
      <rPr>
        <sz val="12"/>
        <color theme="1"/>
        <rFont val="Arial"/>
        <family val="2"/>
      </rPr>
      <t xml:space="preserve"> (uhpA 146A (gCg), 168T (aCg)) </t>
    </r>
  </si>
  <si>
    <r>
      <t xml:space="preserve"> uhpA</t>
    </r>
    <r>
      <rPr>
        <vertAlign val="superscript"/>
        <sz val="12"/>
        <color theme="1"/>
        <rFont val="Arial"/>
        <family val="2"/>
      </rPr>
      <t xml:space="preserve">STy* </t>
    </r>
    <r>
      <rPr>
        <sz val="12"/>
        <color theme="1"/>
        <rFont val="Arial"/>
        <family val="2"/>
      </rPr>
      <t xml:space="preserve">(uhpA 146E (gAg), 168M (aTg)) </t>
    </r>
  </si>
  <si>
    <r>
      <t>uhpT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 xml:space="preserve"> (transporter swap)</t>
    </r>
  </si>
  <si>
    <r>
      <t>uhpT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 xml:space="preserve"> (transporter swap)</t>
    </r>
  </si>
  <si>
    <r>
      <t>uhpA</t>
    </r>
    <r>
      <rPr>
        <vertAlign val="superscript"/>
        <sz val="12"/>
        <color theme="1"/>
        <rFont val="Arial"/>
        <family val="2"/>
      </rPr>
      <t>STm*</t>
    </r>
    <r>
      <rPr>
        <sz val="12"/>
        <color theme="1"/>
        <rFont val="Arial"/>
        <family val="2"/>
      </rPr>
      <t xml:space="preserve"> (uhpA 146A (gCg), 168T (aCg)); uhpT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 xml:space="preserve"> (transporter swap)</t>
    </r>
  </si>
  <si>
    <r>
      <t>pgtP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 xml:space="preserve"> (transporter swap)</t>
    </r>
  </si>
  <si>
    <r>
      <t>pgtP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 xml:space="preserve"> (transporter swap)</t>
    </r>
  </si>
  <si>
    <r>
      <t>pgtA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 xml:space="preserve"> (response regulator swap)</t>
    </r>
  </si>
  <si>
    <r>
      <t>pgtB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 xml:space="preserve"> (kinase swap)</t>
    </r>
  </si>
  <si>
    <r>
      <t>gudT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 xml:space="preserve">  (transporter swap)</t>
    </r>
  </si>
  <si>
    <t>uhpBC, uhpT</t>
  </si>
  <si>
    <t>rbsR, rbsC</t>
  </si>
  <si>
    <r>
      <t>a</t>
    </r>
    <r>
      <rPr>
        <sz val="11"/>
        <color theme="1"/>
        <rFont val="Arial"/>
        <family val="2"/>
      </rPr>
      <t>, Metabolic pathways investigated in this work.</t>
    </r>
  </si>
  <si>
    <r>
      <t xml:space="preserve">glucose-6-phosphate utilization </t>
    </r>
    <r>
      <rPr>
        <b/>
        <vertAlign val="superscript"/>
        <sz val="12"/>
        <color rgb="FF000000"/>
        <rFont val="Arial"/>
        <family val="2"/>
      </rPr>
      <t>a</t>
    </r>
  </si>
  <si>
    <r>
      <t xml:space="preserve">3-phosphoglycerate utilization </t>
    </r>
    <r>
      <rPr>
        <b/>
        <vertAlign val="superscript"/>
        <sz val="12"/>
        <color rgb="FF000000"/>
        <rFont val="Arial"/>
        <family val="2"/>
      </rPr>
      <t>a</t>
    </r>
  </si>
  <si>
    <r>
      <t xml:space="preserve">glucarate utilization </t>
    </r>
    <r>
      <rPr>
        <b/>
        <vertAlign val="superscript"/>
        <sz val="12"/>
        <color rgb="FF000000"/>
        <rFont val="Arial"/>
        <family val="2"/>
      </rPr>
      <t>a</t>
    </r>
  </si>
  <si>
    <r>
      <t xml:space="preserve">galactarate utilization </t>
    </r>
    <r>
      <rPr>
        <b/>
        <vertAlign val="superscript"/>
        <sz val="12"/>
        <color rgb="FF000000"/>
        <rFont val="Arial"/>
        <family val="2"/>
      </rPr>
      <t>a</t>
    </r>
  </si>
  <si>
    <t>aspartate utilization</t>
  </si>
  <si>
    <t>dcuS, tar, asnB</t>
  </si>
  <si>
    <t>Supplementary Table 2: List of plasmids used in this study</t>
  </si>
  <si>
    <t>Supplementary Table 3: List of bacterial strains used in this study</t>
  </si>
  <si>
    <t>Kaniga et al, 1994</t>
  </si>
  <si>
    <t xml:space="preserve">Hoiseth SK, Stocker BA 1981 </t>
  </si>
  <si>
    <r>
      <t xml:space="preserve">Table 1. Degraded Metabolic Pathways in </t>
    </r>
    <r>
      <rPr>
        <b/>
        <i/>
        <sz val="14"/>
        <color theme="1"/>
        <rFont val="Arial"/>
        <family val="2"/>
      </rPr>
      <t>S</t>
    </r>
    <r>
      <rPr>
        <b/>
        <sz val="14"/>
        <color theme="1"/>
        <rFont val="Arial"/>
        <family val="2"/>
      </rPr>
      <t xml:space="preserve">. Paratyphy A that are intact in </t>
    </r>
    <r>
      <rPr>
        <b/>
        <i/>
        <sz val="14"/>
        <color theme="1"/>
        <rFont val="Arial"/>
        <family val="2"/>
      </rPr>
      <t>S</t>
    </r>
    <r>
      <rPr>
        <b/>
        <sz val="14"/>
        <color theme="1"/>
        <rFont val="Arial"/>
        <family val="2"/>
      </rPr>
      <t>. Typhi</t>
    </r>
  </si>
  <si>
    <r>
      <t xml:space="preserve">Degraded coding sequence in </t>
    </r>
    <r>
      <rPr>
        <b/>
        <i/>
        <sz val="12"/>
        <color rgb="FF000000"/>
        <rFont val="Arial"/>
        <family val="2"/>
      </rPr>
      <t>S</t>
    </r>
    <r>
      <rPr>
        <b/>
        <sz val="12"/>
        <color rgb="FF000000"/>
        <rFont val="Arial"/>
        <family val="2"/>
      </rPr>
      <t>. Paratyphy A</t>
    </r>
  </si>
  <si>
    <t>uhpA</t>
  </si>
  <si>
    <t>STM3790</t>
  </si>
  <si>
    <t>STM2396</t>
  </si>
  <si>
    <t>pgtA</t>
  </si>
  <si>
    <t>Gene investigated</t>
  </si>
  <si>
    <t>Metabolic pathway</t>
  </si>
  <si>
    <t>Val77Met, Ala146Glu, Thr168Met</t>
  </si>
  <si>
    <t>Asp18Asn, Pro27Ser,Gly61Arg, Ala395Asp</t>
  </si>
  <si>
    <t>Glu141Asp, Gly173Asp, His223Tyr</t>
  </si>
  <si>
    <t>Ser321Phe, Ala357Val</t>
  </si>
  <si>
    <t>Iso43Val, Gly78Asp, Ala159Val</t>
  </si>
  <si>
    <t>Ser237Asn</t>
  </si>
  <si>
    <t>WP_000633674.1</t>
  </si>
  <si>
    <t>WP_000879212.1</t>
  </si>
  <si>
    <t>WP_000930841.1</t>
  </si>
  <si>
    <t>WP_000097011.1</t>
  </si>
  <si>
    <t>WP_000107119.1</t>
  </si>
  <si>
    <t>WP_001273719.1</t>
  </si>
  <si>
    <r>
      <t>Reference (</t>
    </r>
    <r>
      <rPr>
        <b/>
        <i/>
        <sz val="12"/>
        <color theme="1"/>
        <rFont val="Arial"/>
        <family val="2"/>
      </rPr>
      <t>S.</t>
    </r>
    <r>
      <rPr>
        <b/>
        <sz val="12"/>
        <color theme="1"/>
        <rFont val="Arial"/>
        <family val="2"/>
      </rPr>
      <t xml:space="preserve"> Typhimurium LT2) </t>
    </r>
  </si>
  <si>
    <r>
      <t xml:space="preserve">Point mutations in </t>
    </r>
    <r>
      <rPr>
        <b/>
        <i/>
        <sz val="12"/>
        <color theme="1"/>
        <rFont val="Arial"/>
        <family val="2"/>
      </rPr>
      <t>S.</t>
    </r>
    <r>
      <rPr>
        <b/>
        <sz val="12"/>
        <color theme="1"/>
        <rFont val="Arial"/>
        <family val="2"/>
      </rPr>
      <t xml:space="preserve"> Typhi</t>
    </r>
  </si>
  <si>
    <t>NCBI accessions*</t>
  </si>
  <si>
    <r>
      <rPr>
        <i/>
        <sz val="12"/>
        <color theme="1"/>
        <rFont val="Arial"/>
        <family val="2"/>
      </rPr>
      <t>uhpBC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Choleraesuis </t>
    </r>
  </si>
  <si>
    <r>
      <rPr>
        <i/>
        <sz val="12"/>
        <color theme="1"/>
        <rFont val="Arial"/>
        <family val="2"/>
      </rPr>
      <t>pgtC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 xml:space="preserve">S. </t>
    </r>
    <r>
      <rPr>
        <sz val="12"/>
        <color theme="1"/>
        <rFont val="Arial"/>
        <family val="2"/>
      </rPr>
      <t>Dublin</t>
    </r>
  </si>
  <si>
    <r>
      <rPr>
        <i/>
        <sz val="12"/>
        <color theme="1"/>
        <rFont val="Arial"/>
        <family val="2"/>
      </rPr>
      <t>tar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asnA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Gallinarum</t>
    </r>
  </si>
  <si>
    <r>
      <rPr>
        <i/>
        <sz val="12"/>
        <color theme="1"/>
        <rFont val="Arial"/>
        <family val="2"/>
      </rPr>
      <t>gltI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Gallinarum</t>
    </r>
  </si>
  <si>
    <r>
      <rPr>
        <i/>
        <sz val="12"/>
        <color theme="1"/>
        <rFont val="Arial"/>
        <family val="2"/>
      </rPr>
      <t>cadC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Gallinarum and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Paratyphi C (Variable or unclear CDS)</t>
    </r>
  </si>
  <si>
    <r>
      <rPr>
        <i/>
        <sz val="12"/>
        <color theme="1"/>
        <rFont val="Arial"/>
        <family val="2"/>
      </rPr>
      <t>rbsA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Gallinarum</t>
    </r>
  </si>
  <si>
    <r>
      <rPr>
        <i/>
        <sz val="12"/>
        <color theme="1"/>
        <rFont val="Arial"/>
        <family val="2"/>
      </rPr>
      <t>gudD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Gallinarum; </t>
    </r>
    <r>
      <rPr>
        <i/>
        <sz val="12"/>
        <color theme="1"/>
        <rFont val="Arial"/>
        <family val="2"/>
      </rPr>
      <t>gudT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Paratyphi C and </t>
    </r>
    <r>
      <rPr>
        <i/>
        <sz val="12"/>
        <color theme="1"/>
        <rFont val="Arial"/>
        <family val="2"/>
      </rPr>
      <t>ygcY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Dublin,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Gallinarum,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Choleraesuis and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Paratyphi C.   </t>
    </r>
  </si>
  <si>
    <r>
      <rPr>
        <i/>
        <sz val="12"/>
        <color theme="1"/>
        <rFont val="Arial"/>
        <family val="2"/>
      </rPr>
      <t>garD</t>
    </r>
    <r>
      <rPr>
        <sz val="12"/>
        <color theme="1"/>
        <rFont val="Arial"/>
        <family val="2"/>
      </rPr>
      <t xml:space="preserve"> in </t>
    </r>
    <r>
      <rPr>
        <i/>
        <sz val="12"/>
        <color theme="1"/>
        <rFont val="Arial"/>
        <family val="2"/>
      </rPr>
      <t xml:space="preserve">S. </t>
    </r>
    <r>
      <rPr>
        <sz val="12"/>
        <color theme="1"/>
        <rFont val="Arial"/>
        <family val="2"/>
      </rPr>
      <t xml:space="preserve">Choleraesuis </t>
    </r>
  </si>
  <si>
    <t xml:space="preserve">*The reported mutations were observed in over 10000 genome assemblies deposited in the NCBI database for S. Typhi strains, including clinically-relevant S. Typhi isolates such as H58 (NZ_CDLH01000011), BL196 (AJGK00000000.1), ST0208 (AJXA00000000.1), AG3 (txid496065), p-stx-12 (txid1132507) and 404ty (txid497977). </t>
  </si>
  <si>
    <r>
      <t xml:space="preserve">Degraded coding sequences in other host-adapted </t>
    </r>
    <r>
      <rPr>
        <b/>
        <i/>
        <sz val="12"/>
        <color theme="1"/>
        <rFont val="Arial"/>
        <family val="2"/>
      </rPr>
      <t>Salmonellae</t>
    </r>
  </si>
  <si>
    <r>
      <t>p15A_PpgtP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G10RBS_sfGFP_L3S2P21Term_IOTTerm_KanR</t>
    </r>
  </si>
  <si>
    <r>
      <t>p15A_Ppgt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pgtA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pgt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pgtC_puhpT_G10RBS_sfgfp_L3S2P21Term_IOTTerm_KanR</t>
    </r>
  </si>
  <si>
    <r>
      <t>p15A_Ppgt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pgtA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pgtB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pgtC_puhpT_G10RBS_sfgfp_L3S2P21Term_IOTTerm_KanR</t>
    </r>
  </si>
  <si>
    <r>
      <t>p15A_Ppgt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pgtA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pgt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pgtC_puhpT_G10RBS_sfgfp_L3S2P21Term_IOTTerm_KanR</t>
    </r>
  </si>
  <si>
    <r>
      <t>p15A_Ppgt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pgtA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pgtB</t>
    </r>
    <r>
      <rPr>
        <vertAlign val="superscript"/>
        <sz val="12"/>
        <color theme="1"/>
        <rFont val="Arial"/>
        <family val="2"/>
      </rPr>
      <t>STm</t>
    </r>
    <r>
      <rPr>
        <sz val="12"/>
        <color theme="1"/>
        <rFont val="Arial"/>
        <family val="2"/>
      </rPr>
      <t>pgtC_puhpT_G10RBS_sfgfp_L3S2P21Term_IOTTerm_KanR</t>
    </r>
  </si>
  <si>
    <r>
      <t>p15A_Ppgt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pgtA</t>
    </r>
    <r>
      <rPr>
        <vertAlign val="superscript"/>
        <sz val="12"/>
        <color theme="1"/>
        <rFont val="Arial"/>
        <family val="2"/>
      </rPr>
      <t>Asp121Glu</t>
    </r>
    <r>
      <rPr>
        <sz val="12"/>
        <color theme="1"/>
        <rFont val="Arial"/>
        <family val="2"/>
      </rPr>
      <t>pgt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pgtC_puhpT_G10RBS_sfgfp_L3S2P21Term_IOTTerm_KanR</t>
    </r>
  </si>
  <si>
    <r>
      <t>p15A_Ppgt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pgtA</t>
    </r>
    <r>
      <rPr>
        <vertAlign val="superscript"/>
        <sz val="12"/>
        <color theme="1"/>
        <rFont val="Arial"/>
        <family val="2"/>
      </rPr>
      <t>Asp173Gly</t>
    </r>
    <r>
      <rPr>
        <sz val="12"/>
        <color theme="1"/>
        <rFont val="Arial"/>
        <family val="2"/>
      </rPr>
      <t>pgt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pgtC_puhpT_G10RBS_sfgfp_L3S2P21Term_IOTTerm_KanR</t>
    </r>
  </si>
  <si>
    <r>
      <t>p15A_Ppgt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pgtA</t>
    </r>
    <r>
      <rPr>
        <vertAlign val="superscript"/>
        <sz val="12"/>
        <color theme="1"/>
        <rFont val="Arial"/>
        <family val="2"/>
      </rPr>
      <t>Tyr223His</t>
    </r>
    <r>
      <rPr>
        <sz val="12"/>
        <color theme="1"/>
        <rFont val="Arial"/>
        <family val="2"/>
      </rPr>
      <t>pgt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pgtC_puhpT_G10RBS_sfgfp_L3S2P21Term_IOTTerm_KanR</t>
    </r>
  </si>
  <si>
    <t>p15A_PuhpT_G10RBS_sfGFP_L3S2P21Term_IOTTerm_KanR</t>
  </si>
  <si>
    <r>
      <t>p15A_PuhpT_G10RBS_sfgfp_L3S2P21Term_PuhpAB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uhpA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B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uhpC</t>
    </r>
    <r>
      <rPr>
        <vertAlign val="superscript"/>
        <sz val="12"/>
        <color theme="1"/>
        <rFont val="Arial"/>
        <family val="2"/>
      </rPr>
      <t>STy</t>
    </r>
    <r>
      <rPr>
        <sz val="12"/>
        <color theme="1"/>
        <rFont val="Arial"/>
        <family val="2"/>
      </rPr>
      <t>_IOTTerm_KanR</t>
    </r>
  </si>
  <si>
    <t>S. Paratyphi A</t>
  </si>
  <si>
    <t xml:space="preserve">3343 A-5 </t>
  </si>
  <si>
    <t xml:space="preserve">Wild Type S. Paratyphi A isolate 3343 A-5 </t>
  </si>
  <si>
    <t>Roy Curtiss III, strain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"/>
  </numFmts>
  <fonts count="27">
    <font>
      <sz val="12"/>
      <color theme="1"/>
      <name val="Calibri"/>
      <family val="2"/>
      <scheme val="minor"/>
    </font>
    <font>
      <sz val="10"/>
      <color rgb="FF000000"/>
      <name val="Sans"/>
    </font>
    <font>
      <sz val="10"/>
      <color indexed="8"/>
      <name val="Sans"/>
    </font>
    <font>
      <u/>
      <sz val="10"/>
      <color rgb="FF0000FF"/>
      <name val="Sans"/>
    </font>
    <font>
      <sz val="9"/>
      <color theme="1"/>
      <name val="Calibri"/>
      <family val="2"/>
      <scheme val="minor"/>
    </font>
    <font>
      <sz val="10"/>
      <color indexed="8"/>
      <name val="Helvetica"/>
      <family val="2"/>
    </font>
    <font>
      <i/>
      <sz val="10"/>
      <name val="Helvetica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color indexed="8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b/>
      <sz val="12"/>
      <color indexed="8"/>
      <name val="Arial"/>
      <family val="2"/>
    </font>
    <font>
      <b/>
      <vertAlign val="superscript"/>
      <sz val="12"/>
      <color rgb="FF000000"/>
      <name val="Arial"/>
      <family val="2"/>
    </font>
    <font>
      <sz val="12"/>
      <color indexed="8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b/>
      <i/>
      <sz val="14"/>
      <color theme="1"/>
      <name val="Arial"/>
      <family val="2"/>
    </font>
    <font>
      <b/>
      <i/>
      <sz val="12"/>
      <color rgb="FF000000"/>
      <name val="Arial"/>
      <family val="2"/>
    </font>
    <font>
      <b/>
      <i/>
      <sz val="12"/>
      <color theme="1"/>
      <name val="Arial"/>
      <family val="2"/>
    </font>
    <font>
      <sz val="10"/>
      <color indexed="8"/>
      <name val="Arial"/>
      <family val="2"/>
    </font>
    <font>
      <sz val="12"/>
      <name val="Arial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0" fontId="3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55">
    <xf numFmtId="0" fontId="0" fillId="0" borderId="0" xfId="0"/>
    <xf numFmtId="0" fontId="4" fillId="0" borderId="0" xfId="0" applyFont="1"/>
    <xf numFmtId="0" fontId="6" fillId="0" borderId="0" xfId="1" applyFont="1" applyAlignment="1">
      <alignment horizontal="center" vertical="center"/>
    </xf>
    <xf numFmtId="0" fontId="8" fillId="0" borderId="0" xfId="0" applyFont="1"/>
    <xf numFmtId="164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0" fillId="0" borderId="0" xfId="0" applyAlignment="1">
      <alignment horizontal="center"/>
    </xf>
    <xf numFmtId="164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49" fontId="8" fillId="0" borderId="0" xfId="0" applyNumberFormat="1" applyFont="1" applyAlignment="1">
      <alignment horizontal="left" vertical="top"/>
    </xf>
    <xf numFmtId="49" fontId="8" fillId="0" borderId="0" xfId="0" applyNumberFormat="1" applyFont="1" applyAlignment="1">
      <alignment horizontal="center" vertical="top"/>
    </xf>
    <xf numFmtId="49" fontId="8" fillId="0" borderId="0" xfId="0" applyNumberFormat="1" applyFont="1" applyAlignment="1">
      <alignment horizontal="left" vertical="center"/>
    </xf>
    <xf numFmtId="49" fontId="8" fillId="0" borderId="0" xfId="0" applyNumberFormat="1" applyFont="1" applyAlignment="1">
      <alignment horizontal="center" vertical="center"/>
    </xf>
    <xf numFmtId="4" fontId="8" fillId="0" borderId="0" xfId="0" applyNumberFormat="1" applyFont="1" applyAlignment="1">
      <alignment horizontal="center" vertical="top"/>
    </xf>
    <xf numFmtId="4" fontId="8" fillId="0" borderId="0" xfId="0" applyNumberFormat="1" applyFont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164" fontId="18" fillId="0" borderId="1" xfId="0" applyNumberFormat="1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 readingOrder="1"/>
    </xf>
    <xf numFmtId="164" fontId="19" fillId="0" borderId="0" xfId="0" applyNumberFormat="1" applyFont="1" applyAlignment="1">
      <alignment horizontal="center" vertical="center"/>
    </xf>
    <xf numFmtId="0" fontId="20" fillId="0" borderId="0" xfId="1" applyFont="1" applyAlignment="1">
      <alignment horizontal="center" vertical="center"/>
    </xf>
    <xf numFmtId="0" fontId="20" fillId="0" borderId="1" xfId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7" fillId="0" borderId="2" xfId="0" applyFont="1" applyBorder="1" applyAlignment="1">
      <alignment horizontal="center" vertical="center" wrapText="1"/>
    </xf>
    <xf numFmtId="49" fontId="25" fillId="0" borderId="0" xfId="1" applyNumberFormat="1" applyFont="1" applyAlignment="1">
      <alignment horizontal="center" vertical="center"/>
    </xf>
    <xf numFmtId="0" fontId="25" fillId="0" borderId="0" xfId="1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0" xfId="0" applyAlignment="1">
      <alignment vertical="center"/>
    </xf>
    <xf numFmtId="164" fontId="18" fillId="0" borderId="2" xfId="0" applyNumberFormat="1" applyFont="1" applyBorder="1" applyAlignment="1">
      <alignment horizontal="center" vertical="center"/>
    </xf>
    <xf numFmtId="49" fontId="25" fillId="0" borderId="2" xfId="1" applyNumberFormat="1" applyFont="1" applyBorder="1" applyAlignment="1">
      <alignment horizontal="center" vertical="center"/>
    </xf>
    <xf numFmtId="0" fontId="20" fillId="0" borderId="2" xfId="1" applyFont="1" applyBorder="1" applyAlignment="1">
      <alignment horizontal="center" vertical="center"/>
    </xf>
    <xf numFmtId="0" fontId="25" fillId="0" borderId="2" xfId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26" fillId="0" borderId="0" xfId="4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26" fillId="0" borderId="2" xfId="4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164" fontId="24" fillId="0" borderId="3" xfId="0" applyNumberFormat="1" applyFont="1" applyBorder="1" applyAlignment="1">
      <alignment horizontal="left" vertical="center" wrapText="1"/>
    </xf>
    <xf numFmtId="0" fontId="13" fillId="0" borderId="0" xfId="0" applyFont="1" applyAlignment="1">
      <alignment horizontal="center" vertical="center"/>
    </xf>
    <xf numFmtId="49" fontId="8" fillId="0" borderId="0" xfId="0" applyNumberFormat="1" applyFont="1" applyFill="1" applyBorder="1" applyAlignment="1">
      <alignment horizontal="left" vertical="top"/>
    </xf>
    <xf numFmtId="49" fontId="8" fillId="0" borderId="0" xfId="0" applyNumberFormat="1" applyFont="1" applyFill="1" applyBorder="1" applyAlignment="1">
      <alignment horizontal="center" vertical="top"/>
    </xf>
  </cellXfs>
  <cellStyles count="5">
    <cellStyle name="Hyperlink" xfId="4" builtinId="8"/>
    <cellStyle name="Hyperlink 4" xfId="3" xr:uid="{088788C7-0B17-6F4B-9127-2099BC721843}"/>
    <cellStyle name="Normal" xfId="0" builtinId="0"/>
    <cellStyle name="Normal 12" xfId="1" xr:uid="{2326830B-355D-AE43-8575-B0250311A1A5}"/>
    <cellStyle name="Normal 4" xfId="2" xr:uid="{A9057321-4C91-B445-95EB-07A6CA907F82}"/>
  </cellStyles>
  <dxfs count="0"/>
  <tableStyles count="0" defaultTableStyle="TableStyleMedium2" defaultPivotStyle="PivotStyleLight16"/>
  <colors>
    <mruColors>
      <color rgb="FF0432FF"/>
      <color rgb="FFC5D9F1"/>
      <color rgb="FF948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ipg/WP_000930841.1" TargetMode="External"/><Relationship Id="rId2" Type="http://schemas.openxmlformats.org/officeDocument/2006/relationships/hyperlink" Target="https://www.ncbi.nlm.nih.gov/ipg/WP_000879212.1" TargetMode="External"/><Relationship Id="rId1" Type="http://schemas.openxmlformats.org/officeDocument/2006/relationships/hyperlink" Target="https://www.ncbi.nlm.nih.gov/ipg/WP_000633674.1" TargetMode="External"/><Relationship Id="rId6" Type="http://schemas.openxmlformats.org/officeDocument/2006/relationships/hyperlink" Target="https://www.ncbi.nlm.nih.gov/ipg/WP_001273719.1" TargetMode="External"/><Relationship Id="rId5" Type="http://schemas.openxmlformats.org/officeDocument/2006/relationships/hyperlink" Target="https://www.ncbi.nlm.nih.gov/ipg/WP_000107119.1" TargetMode="External"/><Relationship Id="rId4" Type="http://schemas.openxmlformats.org/officeDocument/2006/relationships/hyperlink" Target="https://www.ncbi.nlm.nih.gov/ipg/WP_000097011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72959-309D-FE44-BBFC-E23D19C8953B}">
  <dimension ref="A1:C20"/>
  <sheetViews>
    <sheetView workbookViewId="0">
      <selection activeCell="C28" sqref="C28"/>
    </sheetView>
  </sheetViews>
  <sheetFormatPr baseColWidth="10" defaultRowHeight="16"/>
  <cols>
    <col min="1" max="1" width="39.83203125" style="3" customWidth="1"/>
    <col min="2" max="2" width="76" style="3" customWidth="1"/>
    <col min="3" max="3" width="112.6640625" customWidth="1"/>
  </cols>
  <sheetData>
    <row r="1" spans="1:3" ht="27" customHeight="1">
      <c r="A1" s="50" t="s">
        <v>209</v>
      </c>
      <c r="B1" s="50"/>
    </row>
    <row r="2" spans="1:3" ht="44" customHeight="1" thickBot="1">
      <c r="A2" s="30" t="s">
        <v>157</v>
      </c>
      <c r="B2" s="31" t="s">
        <v>210</v>
      </c>
      <c r="C2" s="45" t="s">
        <v>241</v>
      </c>
    </row>
    <row r="3" spans="1:3" ht="18">
      <c r="A3" s="26" t="s">
        <v>199</v>
      </c>
      <c r="B3" s="32" t="s">
        <v>196</v>
      </c>
      <c r="C3" s="19" t="s">
        <v>232</v>
      </c>
    </row>
    <row r="4" spans="1:3" ht="18">
      <c r="A4" s="26" t="s">
        <v>200</v>
      </c>
      <c r="B4" s="32" t="s">
        <v>1</v>
      </c>
      <c r="C4" s="19" t="s">
        <v>233</v>
      </c>
    </row>
    <row r="5" spans="1:3" ht="18">
      <c r="A5" s="26" t="s">
        <v>201</v>
      </c>
      <c r="B5" s="32" t="s">
        <v>29</v>
      </c>
      <c r="C5" s="19" t="s">
        <v>238</v>
      </c>
    </row>
    <row r="6" spans="1:3" ht="18">
      <c r="A6" s="26" t="s">
        <v>202</v>
      </c>
      <c r="B6" s="32" t="s">
        <v>30</v>
      </c>
      <c r="C6" s="19" t="s">
        <v>239</v>
      </c>
    </row>
    <row r="7" spans="1:3">
      <c r="A7" s="27" t="s">
        <v>16</v>
      </c>
      <c r="B7" s="32" t="s">
        <v>0</v>
      </c>
      <c r="C7" s="19"/>
    </row>
    <row r="8" spans="1:3">
      <c r="A8" s="27" t="s">
        <v>18</v>
      </c>
      <c r="B8" s="32" t="s">
        <v>9</v>
      </c>
      <c r="C8" s="19"/>
    </row>
    <row r="9" spans="1:3">
      <c r="A9" s="27" t="s">
        <v>203</v>
      </c>
      <c r="B9" s="32" t="s">
        <v>204</v>
      </c>
      <c r="C9" s="19" t="s">
        <v>234</v>
      </c>
    </row>
    <row r="10" spans="1:3">
      <c r="A10" s="19" t="s">
        <v>21</v>
      </c>
      <c r="B10" s="33" t="s">
        <v>15</v>
      </c>
      <c r="C10" s="19" t="s">
        <v>235</v>
      </c>
    </row>
    <row r="11" spans="1:3">
      <c r="A11" s="27" t="s">
        <v>17</v>
      </c>
      <c r="B11" s="32" t="s">
        <v>2</v>
      </c>
      <c r="C11" s="19" t="s">
        <v>236</v>
      </c>
    </row>
    <row r="12" spans="1:3">
      <c r="A12" s="27" t="s">
        <v>27</v>
      </c>
      <c r="B12" s="32" t="s">
        <v>10</v>
      </c>
      <c r="C12" s="19"/>
    </row>
    <row r="13" spans="1:3">
      <c r="A13" s="27" t="s">
        <v>22</v>
      </c>
      <c r="B13" s="32" t="s">
        <v>197</v>
      </c>
      <c r="C13" s="19" t="s">
        <v>237</v>
      </c>
    </row>
    <row r="14" spans="1:3" ht="17" thickBot="1">
      <c r="A14" s="28" t="s">
        <v>19</v>
      </c>
      <c r="B14" s="34" t="s">
        <v>11</v>
      </c>
      <c r="C14" s="46"/>
    </row>
    <row r="15" spans="1:3" ht="25" customHeight="1">
      <c r="A15" s="29" t="s">
        <v>198</v>
      </c>
    </row>
    <row r="19" spans="1:2">
      <c r="A19" s="8"/>
      <c r="B19" s="2"/>
    </row>
    <row r="20" spans="1:2">
      <c r="A20" s="4"/>
      <c r="B20" s="4"/>
    </row>
  </sheetData>
  <mergeCells count="1">
    <mergeCell ref="A1:B1"/>
  </mergeCells>
  <dataValidations count="2">
    <dataValidation allowBlank="1" showInputMessage="1" showErrorMessage="1" sqref="A20:B20 A19 A14 A3:B13" xr:uid="{F2BC492B-194E-7A45-9494-630BCB4A74D2}"/>
    <dataValidation type="textLength" operator="greaterThanOrEqual" allowBlank="1" showInputMessage="1" showErrorMessage="1" sqref="B19 B10 B14" xr:uid="{1D871D6C-D51A-F842-ACFA-DF5312264F8C}">
      <formula1>0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A2E1C-42C9-8F48-91E2-A127387F46AF}">
  <dimension ref="A1:F8"/>
  <sheetViews>
    <sheetView workbookViewId="0">
      <selection activeCell="C23" sqref="C23"/>
    </sheetView>
  </sheetViews>
  <sheetFormatPr baseColWidth="10" defaultRowHeight="16"/>
  <cols>
    <col min="1" max="1" width="38.83203125" customWidth="1"/>
    <col min="2" max="2" width="22.5" customWidth="1"/>
    <col min="3" max="3" width="19.33203125" customWidth="1"/>
    <col min="4" max="4" width="42.33203125" style="35" customWidth="1"/>
    <col min="5" max="5" width="20.6640625" customWidth="1"/>
  </cols>
  <sheetData>
    <row r="1" spans="1:6" s="40" customFormat="1" ht="34">
      <c r="A1" s="39" t="s">
        <v>216</v>
      </c>
      <c r="B1" s="36" t="s">
        <v>229</v>
      </c>
      <c r="C1" s="39" t="s">
        <v>215</v>
      </c>
      <c r="D1" s="39" t="s">
        <v>230</v>
      </c>
      <c r="E1" s="39" t="s">
        <v>231</v>
      </c>
    </row>
    <row r="2" spans="1:6" s="1" customFormat="1" ht="21" customHeight="1">
      <c r="A2" s="27" t="s">
        <v>20</v>
      </c>
      <c r="B2" s="37" t="s">
        <v>212</v>
      </c>
      <c r="C2" s="33" t="s">
        <v>211</v>
      </c>
      <c r="D2" s="38" t="s">
        <v>217</v>
      </c>
      <c r="E2" s="47" t="s">
        <v>223</v>
      </c>
      <c r="F2" s="48"/>
    </row>
    <row r="3" spans="1:6" s="1" customFormat="1" ht="17" customHeight="1">
      <c r="A3" s="27" t="s">
        <v>20</v>
      </c>
      <c r="B3" s="37" t="s">
        <v>13</v>
      </c>
      <c r="C3" s="33" t="s">
        <v>12</v>
      </c>
      <c r="D3" s="38" t="s">
        <v>218</v>
      </c>
      <c r="E3" s="47" t="s">
        <v>224</v>
      </c>
      <c r="F3" s="48"/>
    </row>
    <row r="4" spans="1:6" s="1" customFormat="1" ht="18" customHeight="1">
      <c r="A4" s="27" t="s">
        <v>25</v>
      </c>
      <c r="B4" s="37" t="s">
        <v>213</v>
      </c>
      <c r="C4" s="33" t="s">
        <v>214</v>
      </c>
      <c r="D4" s="38" t="s">
        <v>219</v>
      </c>
      <c r="E4" s="47" t="s">
        <v>225</v>
      </c>
      <c r="F4" s="48"/>
    </row>
    <row r="5" spans="1:6" s="1" customFormat="1" ht="18" customHeight="1">
      <c r="A5" s="27" t="s">
        <v>26</v>
      </c>
      <c r="B5" s="37" t="s">
        <v>6</v>
      </c>
      <c r="C5" s="33" t="s">
        <v>5</v>
      </c>
      <c r="D5" s="38" t="s">
        <v>220</v>
      </c>
      <c r="E5" s="47" t="s">
        <v>226</v>
      </c>
      <c r="F5" s="48"/>
    </row>
    <row r="6" spans="1:6" s="1" customFormat="1" ht="18" customHeight="1">
      <c r="A6" s="27" t="s">
        <v>26</v>
      </c>
      <c r="B6" s="37" t="s">
        <v>4</v>
      </c>
      <c r="C6" s="33" t="s">
        <v>3</v>
      </c>
      <c r="D6" s="38" t="s">
        <v>221</v>
      </c>
      <c r="E6" s="47" t="s">
        <v>227</v>
      </c>
      <c r="F6" s="48"/>
    </row>
    <row r="7" spans="1:6" s="1" customFormat="1" ht="19" customHeight="1">
      <c r="A7" s="41" t="s">
        <v>26</v>
      </c>
      <c r="B7" s="42" t="s">
        <v>8</v>
      </c>
      <c r="C7" s="43" t="s">
        <v>7</v>
      </c>
      <c r="D7" s="44" t="s">
        <v>222</v>
      </c>
      <c r="E7" s="49" t="s">
        <v>228</v>
      </c>
      <c r="F7" s="48"/>
    </row>
    <row r="8" spans="1:6" ht="37" customHeight="1">
      <c r="A8" s="51" t="s">
        <v>240</v>
      </c>
      <c r="B8" s="51"/>
      <c r="C8" s="51"/>
      <c r="D8" s="51"/>
      <c r="E8" s="51"/>
    </row>
  </sheetData>
  <mergeCells count="1">
    <mergeCell ref="A8:E8"/>
  </mergeCells>
  <dataValidations count="2">
    <dataValidation allowBlank="1" showInputMessage="1" showErrorMessage="1" sqref="A2:B7" xr:uid="{3798456D-7D9E-5C45-9FD3-326E61C0A224}"/>
    <dataValidation type="textLength" operator="greaterThanOrEqual" allowBlank="1" showInputMessage="1" showErrorMessage="1" sqref="B2:D7" xr:uid="{9A2F2D2F-A258-2D49-AEAE-C7D54D70745B}">
      <formula1>0</formula1>
    </dataValidation>
  </dataValidations>
  <hyperlinks>
    <hyperlink ref="E2" r:id="rId1" xr:uid="{B4B38C32-D71B-7948-A45B-476BAEEF4E19}"/>
    <hyperlink ref="E3" r:id="rId2" xr:uid="{5EFA6E64-3B3B-0F4A-9C00-539488AF7435}"/>
    <hyperlink ref="E4" r:id="rId3" xr:uid="{12AD9E38-AE3E-B644-A358-2AF76AF39443}"/>
    <hyperlink ref="E5" r:id="rId4" xr:uid="{7EC6C6FA-6D19-AC47-A135-5E6DFEC03149}"/>
    <hyperlink ref="E6" r:id="rId5" xr:uid="{A4026212-E245-B14E-975C-36548F6BC6F7}"/>
    <hyperlink ref="E7" r:id="rId6" xr:uid="{687C849C-72C4-3741-A34F-59A1FD85E895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180F0-059F-B742-9585-612166351745}">
  <dimension ref="A1:D162"/>
  <sheetViews>
    <sheetView topLeftCell="A16" workbookViewId="0">
      <selection activeCell="C8" sqref="C8"/>
    </sheetView>
  </sheetViews>
  <sheetFormatPr baseColWidth="10" defaultRowHeight="14"/>
  <cols>
    <col min="1" max="1" width="16.5" style="6" customWidth="1"/>
    <col min="2" max="2" width="44.83203125" style="5" customWidth="1"/>
    <col min="3" max="3" width="103.5" style="6" customWidth="1"/>
    <col min="4" max="4" width="32.33203125" style="6" customWidth="1"/>
    <col min="5" max="16384" width="10.83203125" style="6"/>
  </cols>
  <sheetData>
    <row r="1" spans="1:4" ht="19" customHeight="1">
      <c r="A1" s="52" t="s">
        <v>205</v>
      </c>
      <c r="B1" s="52"/>
      <c r="C1" s="52"/>
      <c r="D1" s="52"/>
    </row>
    <row r="2" spans="1:4" ht="20" customHeight="1">
      <c r="A2" s="9" t="s">
        <v>124</v>
      </c>
      <c r="B2" s="9" t="s">
        <v>31</v>
      </c>
      <c r="C2" s="9" t="s">
        <v>38</v>
      </c>
      <c r="D2" s="9" t="s">
        <v>14</v>
      </c>
    </row>
    <row r="3" spans="1:4" s="12" customFormat="1" ht="22" customHeight="1">
      <c r="A3" s="10" t="s">
        <v>33</v>
      </c>
      <c r="B3" s="11" t="s">
        <v>36</v>
      </c>
      <c r="C3" s="11" t="s">
        <v>39</v>
      </c>
      <c r="D3" s="10" t="s">
        <v>32</v>
      </c>
    </row>
    <row r="4" spans="1:4" s="12" customFormat="1" ht="21" customHeight="1">
      <c r="A4" s="13" t="s">
        <v>34</v>
      </c>
      <c r="B4" s="11" t="s">
        <v>35</v>
      </c>
      <c r="C4" s="14" t="s">
        <v>40</v>
      </c>
      <c r="D4" s="13" t="s">
        <v>207</v>
      </c>
    </row>
    <row r="5" spans="1:4" s="12" customFormat="1" ht="19" customHeight="1">
      <c r="A5" s="10" t="s">
        <v>37</v>
      </c>
      <c r="B5" s="11" t="s">
        <v>50</v>
      </c>
      <c r="C5" s="15" t="s">
        <v>250</v>
      </c>
      <c r="D5" s="10" t="s">
        <v>41</v>
      </c>
    </row>
    <row r="6" spans="1:4" s="12" customFormat="1" ht="26" customHeight="1">
      <c r="A6" s="10" t="s">
        <v>42</v>
      </c>
      <c r="B6" s="11" t="s">
        <v>51</v>
      </c>
      <c r="C6" s="16" t="s">
        <v>251</v>
      </c>
      <c r="D6" s="10" t="s">
        <v>41</v>
      </c>
    </row>
    <row r="7" spans="1:4" s="12" customFormat="1" ht="26" customHeight="1">
      <c r="A7" s="10" t="s">
        <v>71</v>
      </c>
      <c r="B7" s="11" t="s">
        <v>122</v>
      </c>
      <c r="C7" s="16" t="s">
        <v>158</v>
      </c>
      <c r="D7" s="10" t="s">
        <v>41</v>
      </c>
    </row>
    <row r="8" spans="1:4" s="12" customFormat="1" ht="26" customHeight="1">
      <c r="A8" s="10" t="s">
        <v>121</v>
      </c>
      <c r="B8" s="11" t="s">
        <v>123</v>
      </c>
      <c r="C8" s="16" t="s">
        <v>159</v>
      </c>
      <c r="D8" s="10" t="s">
        <v>41</v>
      </c>
    </row>
    <row r="9" spans="1:4" s="12" customFormat="1" ht="24" customHeight="1">
      <c r="A9" s="10" t="s">
        <v>43</v>
      </c>
      <c r="B9" s="11" t="s">
        <v>59</v>
      </c>
      <c r="C9" s="16" t="s">
        <v>160</v>
      </c>
      <c r="D9" s="10" t="s">
        <v>41</v>
      </c>
    </row>
    <row r="10" spans="1:4" s="12" customFormat="1" ht="25" customHeight="1">
      <c r="A10" s="17" t="s">
        <v>44</v>
      </c>
      <c r="B10" s="15" t="s">
        <v>60</v>
      </c>
      <c r="C10" s="16" t="s">
        <v>161</v>
      </c>
      <c r="D10" s="17" t="s">
        <v>41</v>
      </c>
    </row>
    <row r="11" spans="1:4" s="12" customFormat="1" ht="26" customHeight="1">
      <c r="A11" s="17" t="s">
        <v>45</v>
      </c>
      <c r="B11" s="15" t="s">
        <v>61</v>
      </c>
      <c r="C11" s="16" t="s">
        <v>162</v>
      </c>
      <c r="D11" s="17" t="s">
        <v>41</v>
      </c>
    </row>
    <row r="12" spans="1:4" s="12" customFormat="1" ht="26" customHeight="1">
      <c r="A12" s="17" t="s">
        <v>46</v>
      </c>
      <c r="B12" s="15" t="s">
        <v>62</v>
      </c>
      <c r="C12" s="16" t="s">
        <v>163</v>
      </c>
      <c r="D12" s="17" t="s">
        <v>41</v>
      </c>
    </row>
    <row r="13" spans="1:4" s="12" customFormat="1" ht="28" customHeight="1">
      <c r="A13" s="17" t="s">
        <v>47</v>
      </c>
      <c r="B13" s="15" t="s">
        <v>63</v>
      </c>
      <c r="C13" s="16" t="s">
        <v>164</v>
      </c>
      <c r="D13" s="17" t="s">
        <v>41</v>
      </c>
    </row>
    <row r="14" spans="1:4" s="12" customFormat="1" ht="30" customHeight="1">
      <c r="A14" s="17" t="s">
        <v>48</v>
      </c>
      <c r="B14" s="15" t="s">
        <v>64</v>
      </c>
      <c r="C14" s="16" t="s">
        <v>165</v>
      </c>
      <c r="D14" s="17" t="s">
        <v>41</v>
      </c>
    </row>
    <row r="15" spans="1:4" s="12" customFormat="1" ht="27" customHeight="1">
      <c r="A15" s="17" t="s">
        <v>49</v>
      </c>
      <c r="B15" s="15" t="s">
        <v>52</v>
      </c>
      <c r="C15" s="16" t="s">
        <v>166</v>
      </c>
      <c r="D15" s="17" t="s">
        <v>41</v>
      </c>
    </row>
    <row r="16" spans="1:4" s="12" customFormat="1" ht="24" customHeight="1">
      <c r="A16" s="10" t="s">
        <v>53</v>
      </c>
      <c r="B16" s="15" t="s">
        <v>65</v>
      </c>
      <c r="C16" s="16" t="s">
        <v>167</v>
      </c>
      <c r="D16" s="17" t="s">
        <v>41</v>
      </c>
    </row>
    <row r="17" spans="1:4" s="12" customFormat="1" ht="23" customHeight="1">
      <c r="A17" s="10" t="s">
        <v>54</v>
      </c>
      <c r="B17" s="15" t="s">
        <v>66</v>
      </c>
      <c r="C17" s="16" t="s">
        <v>168</v>
      </c>
      <c r="D17" s="17" t="s">
        <v>41</v>
      </c>
    </row>
    <row r="18" spans="1:4" s="12" customFormat="1" ht="26" customHeight="1">
      <c r="A18" s="10" t="s">
        <v>55</v>
      </c>
      <c r="B18" s="15" t="s">
        <v>67</v>
      </c>
      <c r="C18" s="16" t="s">
        <v>169</v>
      </c>
      <c r="D18" s="17" t="s">
        <v>41</v>
      </c>
    </row>
    <row r="19" spans="1:4" s="12" customFormat="1" ht="36">
      <c r="A19" s="10" t="s">
        <v>56</v>
      </c>
      <c r="B19" s="15" t="s">
        <v>68</v>
      </c>
      <c r="C19" s="16" t="s">
        <v>170</v>
      </c>
      <c r="D19" s="17" t="s">
        <v>41</v>
      </c>
    </row>
    <row r="20" spans="1:4" s="12" customFormat="1" ht="36">
      <c r="A20" s="10" t="s">
        <v>57</v>
      </c>
      <c r="B20" s="15" t="s">
        <v>69</v>
      </c>
      <c r="C20" s="16" t="s">
        <v>171</v>
      </c>
      <c r="D20" s="17" t="s">
        <v>41</v>
      </c>
    </row>
    <row r="21" spans="1:4" s="12" customFormat="1" ht="36">
      <c r="A21" s="10" t="s">
        <v>58</v>
      </c>
      <c r="B21" s="15" t="s">
        <v>70</v>
      </c>
      <c r="C21" s="16" t="s">
        <v>172</v>
      </c>
      <c r="D21" s="17" t="s">
        <v>41</v>
      </c>
    </row>
    <row r="22" spans="1:4" s="12" customFormat="1" ht="19">
      <c r="A22" s="10" t="s">
        <v>77</v>
      </c>
      <c r="B22" s="11" t="s">
        <v>79</v>
      </c>
      <c r="C22" s="16" t="s">
        <v>173</v>
      </c>
      <c r="D22" s="17" t="s">
        <v>41</v>
      </c>
    </row>
    <row r="23" spans="1:4" s="12" customFormat="1" ht="19">
      <c r="A23" s="10" t="s">
        <v>78</v>
      </c>
      <c r="B23" s="11" t="s">
        <v>80</v>
      </c>
      <c r="C23" s="16" t="s">
        <v>174</v>
      </c>
      <c r="D23" s="17" t="s">
        <v>41</v>
      </c>
    </row>
    <row r="24" spans="1:4" s="12" customFormat="1" ht="19">
      <c r="A24" s="10" t="s">
        <v>72</v>
      </c>
      <c r="B24" s="11" t="s">
        <v>81</v>
      </c>
      <c r="C24" s="16" t="s">
        <v>175</v>
      </c>
      <c r="D24" s="17" t="s">
        <v>41</v>
      </c>
    </row>
    <row r="25" spans="1:4" s="12" customFormat="1" ht="19">
      <c r="A25" s="10" t="s">
        <v>73</v>
      </c>
      <c r="B25" s="11" t="s">
        <v>82</v>
      </c>
      <c r="C25" s="16" t="s">
        <v>176</v>
      </c>
      <c r="D25" s="17" t="s">
        <v>41</v>
      </c>
    </row>
    <row r="26" spans="1:4" s="12" customFormat="1" ht="19">
      <c r="A26" s="10" t="s">
        <v>74</v>
      </c>
      <c r="B26" s="11" t="s">
        <v>83</v>
      </c>
      <c r="C26" s="16" t="s">
        <v>177</v>
      </c>
      <c r="D26" s="17" t="s">
        <v>41</v>
      </c>
    </row>
    <row r="27" spans="1:4" s="12" customFormat="1" ht="19">
      <c r="A27" s="10" t="s">
        <v>75</v>
      </c>
      <c r="B27" s="11" t="s">
        <v>84</v>
      </c>
      <c r="C27" s="16" t="s">
        <v>178</v>
      </c>
      <c r="D27" s="17" t="s">
        <v>41</v>
      </c>
    </row>
    <row r="28" spans="1:4" s="12" customFormat="1" ht="19">
      <c r="A28" s="10" t="s">
        <v>76</v>
      </c>
      <c r="B28" s="11" t="s">
        <v>85</v>
      </c>
      <c r="C28" s="16" t="s">
        <v>179</v>
      </c>
      <c r="D28" s="17" t="s">
        <v>41</v>
      </c>
    </row>
    <row r="29" spans="1:4" s="12" customFormat="1" ht="19">
      <c r="A29" s="18" t="s">
        <v>86</v>
      </c>
      <c r="B29" s="11" t="s">
        <v>87</v>
      </c>
      <c r="C29" s="15" t="s">
        <v>242</v>
      </c>
      <c r="D29" s="17" t="s">
        <v>41</v>
      </c>
    </row>
    <row r="30" spans="1:4" s="12" customFormat="1" ht="19">
      <c r="A30" s="18" t="s">
        <v>88</v>
      </c>
      <c r="B30" s="11" t="s">
        <v>92</v>
      </c>
      <c r="C30" s="16" t="s">
        <v>243</v>
      </c>
      <c r="D30" s="17" t="s">
        <v>41</v>
      </c>
    </row>
    <row r="31" spans="1:4" s="12" customFormat="1" ht="19">
      <c r="A31" s="18" t="s">
        <v>89</v>
      </c>
      <c r="B31" s="15" t="s">
        <v>94</v>
      </c>
      <c r="C31" s="16" t="s">
        <v>244</v>
      </c>
      <c r="D31" s="17" t="s">
        <v>41</v>
      </c>
    </row>
    <row r="32" spans="1:4" s="12" customFormat="1" ht="19">
      <c r="A32" s="18" t="s">
        <v>90</v>
      </c>
      <c r="B32" s="15" t="s">
        <v>95</v>
      </c>
      <c r="C32" s="16" t="s">
        <v>245</v>
      </c>
      <c r="D32" s="17" t="s">
        <v>41</v>
      </c>
    </row>
    <row r="33" spans="1:4" s="12" customFormat="1" ht="19">
      <c r="A33" s="18" t="s">
        <v>91</v>
      </c>
      <c r="B33" s="11" t="s">
        <v>93</v>
      </c>
      <c r="C33" s="16" t="s">
        <v>246</v>
      </c>
      <c r="D33" s="17" t="s">
        <v>41</v>
      </c>
    </row>
    <row r="34" spans="1:4" s="12" customFormat="1" ht="19">
      <c r="A34" s="18" t="s">
        <v>96</v>
      </c>
      <c r="B34" s="15" t="s">
        <v>99</v>
      </c>
      <c r="C34" s="16" t="s">
        <v>247</v>
      </c>
      <c r="D34" s="17" t="s">
        <v>41</v>
      </c>
    </row>
    <row r="35" spans="1:4" s="12" customFormat="1" ht="19">
      <c r="A35" s="18" t="s">
        <v>97</v>
      </c>
      <c r="B35" s="15" t="s">
        <v>100</v>
      </c>
      <c r="C35" s="16" t="s">
        <v>248</v>
      </c>
      <c r="D35" s="17" t="s">
        <v>41</v>
      </c>
    </row>
    <row r="36" spans="1:4" s="12" customFormat="1" ht="19">
      <c r="A36" s="18" t="s">
        <v>98</v>
      </c>
      <c r="B36" s="15" t="s">
        <v>101</v>
      </c>
      <c r="C36" s="16" t="s">
        <v>249</v>
      </c>
      <c r="D36" s="17" t="s">
        <v>41</v>
      </c>
    </row>
    <row r="37" spans="1:4" s="12" customFormat="1" ht="17">
      <c r="A37" s="10" t="s">
        <v>102</v>
      </c>
      <c r="B37" s="11" t="s">
        <v>105</v>
      </c>
      <c r="C37" s="15" t="s">
        <v>110</v>
      </c>
      <c r="D37" s="17" t="s">
        <v>41</v>
      </c>
    </row>
    <row r="38" spans="1:4" s="12" customFormat="1" ht="17">
      <c r="A38" s="10" t="s">
        <v>103</v>
      </c>
      <c r="B38" s="11" t="s">
        <v>106</v>
      </c>
      <c r="C38" s="15" t="s">
        <v>108</v>
      </c>
      <c r="D38" s="17" t="s">
        <v>41</v>
      </c>
    </row>
    <row r="39" spans="1:4" s="12" customFormat="1" ht="17">
      <c r="A39" s="10" t="s">
        <v>104</v>
      </c>
      <c r="B39" s="11" t="s">
        <v>107</v>
      </c>
      <c r="C39" s="15" t="s">
        <v>109</v>
      </c>
      <c r="D39" s="17" t="s">
        <v>41</v>
      </c>
    </row>
    <row r="40" spans="1:4" s="12" customFormat="1" ht="17">
      <c r="A40" s="19" t="s">
        <v>112</v>
      </c>
      <c r="B40" s="11" t="s">
        <v>111</v>
      </c>
      <c r="C40" s="15" t="s">
        <v>109</v>
      </c>
      <c r="D40" s="17" t="s">
        <v>41</v>
      </c>
    </row>
    <row r="41" spans="1:4" s="12" customFormat="1" ht="19">
      <c r="A41" s="10" t="s">
        <v>113</v>
      </c>
      <c r="B41" s="11" t="s">
        <v>117</v>
      </c>
      <c r="C41" s="16" t="s">
        <v>180</v>
      </c>
      <c r="D41" s="17" t="s">
        <v>41</v>
      </c>
    </row>
    <row r="42" spans="1:4" s="12" customFormat="1" ht="19">
      <c r="A42" s="10" t="s">
        <v>114</v>
      </c>
      <c r="B42" s="11" t="s">
        <v>118</v>
      </c>
      <c r="C42" s="16" t="s">
        <v>181</v>
      </c>
      <c r="D42" s="17" t="s">
        <v>41</v>
      </c>
    </row>
    <row r="43" spans="1:4" s="12" customFormat="1" ht="19">
      <c r="A43" s="10" t="s">
        <v>115</v>
      </c>
      <c r="B43" s="11" t="s">
        <v>119</v>
      </c>
      <c r="C43" s="16" t="s">
        <v>182</v>
      </c>
      <c r="D43" s="17" t="s">
        <v>41</v>
      </c>
    </row>
    <row r="44" spans="1:4" s="12" customFormat="1" ht="19">
      <c r="A44" s="10" t="s">
        <v>116</v>
      </c>
      <c r="B44" s="11" t="s">
        <v>120</v>
      </c>
      <c r="C44" s="16" t="s">
        <v>183</v>
      </c>
      <c r="D44" s="17" t="s">
        <v>41</v>
      </c>
    </row>
    <row r="45" spans="1:4" s="12" customFormat="1" ht="16">
      <c r="B45" s="11"/>
    </row>
    <row r="46" spans="1:4" s="12" customFormat="1" ht="16">
      <c r="B46" s="11"/>
    </row>
    <row r="47" spans="1:4" s="12" customFormat="1" ht="16">
      <c r="B47" s="11"/>
    </row>
    <row r="48" spans="1:4" s="12" customFormat="1" ht="16">
      <c r="B48" s="11"/>
    </row>
    <row r="49" spans="2:2" s="12" customFormat="1" ht="16">
      <c r="B49" s="11"/>
    </row>
    <row r="50" spans="2:2" s="12" customFormat="1" ht="16">
      <c r="B50" s="11"/>
    </row>
    <row r="51" spans="2:2" s="12" customFormat="1" ht="16">
      <c r="B51" s="11"/>
    </row>
    <row r="52" spans="2:2" s="12" customFormat="1" ht="16">
      <c r="B52" s="11"/>
    </row>
    <row r="53" spans="2:2" s="12" customFormat="1" ht="16">
      <c r="B53" s="11"/>
    </row>
    <row r="54" spans="2:2" s="12" customFormat="1" ht="16">
      <c r="B54" s="11"/>
    </row>
    <row r="55" spans="2:2" s="12" customFormat="1" ht="16">
      <c r="B55" s="11"/>
    </row>
    <row r="56" spans="2:2" s="12" customFormat="1" ht="16">
      <c r="B56" s="11"/>
    </row>
    <row r="57" spans="2:2" s="12" customFormat="1" ht="16">
      <c r="B57" s="11"/>
    </row>
    <row r="58" spans="2:2" s="12" customFormat="1" ht="16">
      <c r="B58" s="11"/>
    </row>
    <row r="59" spans="2:2" s="12" customFormat="1" ht="16">
      <c r="B59" s="11"/>
    </row>
    <row r="60" spans="2:2" s="12" customFormat="1" ht="16">
      <c r="B60" s="11"/>
    </row>
    <row r="61" spans="2:2" s="12" customFormat="1" ht="16">
      <c r="B61" s="11"/>
    </row>
    <row r="62" spans="2:2" s="12" customFormat="1" ht="16">
      <c r="B62" s="11"/>
    </row>
    <row r="63" spans="2:2" s="12" customFormat="1" ht="16">
      <c r="B63" s="11"/>
    </row>
    <row r="64" spans="2:2" s="12" customFormat="1" ht="16">
      <c r="B64" s="11"/>
    </row>
    <row r="65" spans="2:2" s="12" customFormat="1" ht="16">
      <c r="B65" s="11"/>
    </row>
    <row r="66" spans="2:2" s="12" customFormat="1" ht="16">
      <c r="B66" s="11"/>
    </row>
    <row r="67" spans="2:2" s="12" customFormat="1" ht="16">
      <c r="B67" s="11"/>
    </row>
    <row r="68" spans="2:2" s="12" customFormat="1" ht="16">
      <c r="B68" s="11"/>
    </row>
    <row r="69" spans="2:2" s="12" customFormat="1" ht="16">
      <c r="B69" s="11"/>
    </row>
    <row r="70" spans="2:2" s="12" customFormat="1" ht="16">
      <c r="B70" s="11"/>
    </row>
    <row r="71" spans="2:2" s="12" customFormat="1" ht="16">
      <c r="B71" s="11"/>
    </row>
    <row r="72" spans="2:2" s="12" customFormat="1" ht="16">
      <c r="B72" s="11"/>
    </row>
    <row r="73" spans="2:2" s="12" customFormat="1" ht="16">
      <c r="B73" s="11"/>
    </row>
    <row r="74" spans="2:2" s="12" customFormat="1" ht="16">
      <c r="B74" s="11"/>
    </row>
    <row r="75" spans="2:2" s="12" customFormat="1" ht="16">
      <c r="B75" s="11"/>
    </row>
    <row r="76" spans="2:2" s="12" customFormat="1" ht="16">
      <c r="B76" s="11"/>
    </row>
    <row r="77" spans="2:2" s="12" customFormat="1" ht="16">
      <c r="B77" s="11"/>
    </row>
    <row r="78" spans="2:2" s="12" customFormat="1" ht="16">
      <c r="B78" s="11"/>
    </row>
    <row r="79" spans="2:2" s="12" customFormat="1" ht="16">
      <c r="B79" s="11"/>
    </row>
    <row r="80" spans="2:2" s="12" customFormat="1" ht="16">
      <c r="B80" s="11"/>
    </row>
    <row r="81" spans="2:2" s="12" customFormat="1" ht="16">
      <c r="B81" s="11"/>
    </row>
    <row r="82" spans="2:2" s="12" customFormat="1" ht="16">
      <c r="B82" s="11"/>
    </row>
    <row r="83" spans="2:2" s="12" customFormat="1" ht="16">
      <c r="B83" s="11"/>
    </row>
    <row r="84" spans="2:2" s="12" customFormat="1" ht="16">
      <c r="B84" s="11"/>
    </row>
    <row r="85" spans="2:2" s="12" customFormat="1" ht="16">
      <c r="B85" s="11"/>
    </row>
    <row r="86" spans="2:2" s="12" customFormat="1" ht="16">
      <c r="B86" s="11"/>
    </row>
    <row r="87" spans="2:2" s="12" customFormat="1" ht="16">
      <c r="B87" s="11"/>
    </row>
    <row r="88" spans="2:2" s="12" customFormat="1" ht="16">
      <c r="B88" s="11"/>
    </row>
    <row r="89" spans="2:2" s="12" customFormat="1" ht="16">
      <c r="B89" s="11"/>
    </row>
    <row r="90" spans="2:2" s="12" customFormat="1" ht="16">
      <c r="B90" s="11"/>
    </row>
    <row r="91" spans="2:2" s="12" customFormat="1" ht="16">
      <c r="B91" s="11"/>
    </row>
    <row r="92" spans="2:2" s="12" customFormat="1" ht="16">
      <c r="B92" s="11"/>
    </row>
    <row r="93" spans="2:2" s="12" customFormat="1" ht="16">
      <c r="B93" s="11"/>
    </row>
    <row r="94" spans="2:2" s="12" customFormat="1" ht="16">
      <c r="B94" s="11"/>
    </row>
    <row r="95" spans="2:2" s="12" customFormat="1" ht="16">
      <c r="B95" s="11"/>
    </row>
    <row r="96" spans="2:2" s="12" customFormat="1" ht="16">
      <c r="B96" s="11"/>
    </row>
    <row r="97" spans="2:2" s="12" customFormat="1" ht="16">
      <c r="B97" s="11"/>
    </row>
    <row r="98" spans="2:2" s="12" customFormat="1" ht="16">
      <c r="B98" s="11"/>
    </row>
    <row r="99" spans="2:2" s="12" customFormat="1" ht="16">
      <c r="B99" s="11"/>
    </row>
    <row r="100" spans="2:2" s="12" customFormat="1" ht="16">
      <c r="B100" s="11"/>
    </row>
    <row r="101" spans="2:2" s="12" customFormat="1" ht="16">
      <c r="B101" s="11"/>
    </row>
    <row r="102" spans="2:2" s="12" customFormat="1" ht="16">
      <c r="B102" s="11"/>
    </row>
    <row r="103" spans="2:2" s="12" customFormat="1" ht="16">
      <c r="B103" s="11"/>
    </row>
    <row r="104" spans="2:2" s="12" customFormat="1" ht="16">
      <c r="B104" s="11"/>
    </row>
    <row r="105" spans="2:2" s="12" customFormat="1" ht="16">
      <c r="B105" s="11"/>
    </row>
    <row r="106" spans="2:2" s="12" customFormat="1" ht="16">
      <c r="B106" s="11"/>
    </row>
    <row r="107" spans="2:2" s="12" customFormat="1" ht="16">
      <c r="B107" s="11"/>
    </row>
    <row r="108" spans="2:2" s="12" customFormat="1" ht="16">
      <c r="B108" s="11"/>
    </row>
    <row r="109" spans="2:2" s="12" customFormat="1" ht="16">
      <c r="B109" s="11"/>
    </row>
    <row r="110" spans="2:2" s="12" customFormat="1" ht="16">
      <c r="B110" s="11"/>
    </row>
    <row r="111" spans="2:2" s="12" customFormat="1" ht="16">
      <c r="B111" s="11"/>
    </row>
    <row r="112" spans="2:2" s="12" customFormat="1" ht="16">
      <c r="B112" s="11"/>
    </row>
    <row r="113" spans="2:2" s="12" customFormat="1" ht="16">
      <c r="B113" s="11"/>
    </row>
    <row r="114" spans="2:2" s="12" customFormat="1" ht="16">
      <c r="B114" s="11"/>
    </row>
    <row r="115" spans="2:2" s="12" customFormat="1" ht="16">
      <c r="B115" s="11"/>
    </row>
    <row r="116" spans="2:2" s="12" customFormat="1" ht="16">
      <c r="B116" s="11"/>
    </row>
    <row r="117" spans="2:2" s="12" customFormat="1" ht="16">
      <c r="B117" s="11"/>
    </row>
    <row r="118" spans="2:2" s="12" customFormat="1" ht="16">
      <c r="B118" s="11"/>
    </row>
    <row r="119" spans="2:2" s="12" customFormat="1" ht="16">
      <c r="B119" s="11"/>
    </row>
    <row r="120" spans="2:2" s="12" customFormat="1" ht="16">
      <c r="B120" s="11"/>
    </row>
    <row r="121" spans="2:2" s="12" customFormat="1" ht="16">
      <c r="B121" s="11"/>
    </row>
    <row r="122" spans="2:2" s="12" customFormat="1" ht="16">
      <c r="B122" s="11"/>
    </row>
    <row r="123" spans="2:2" s="12" customFormat="1" ht="16">
      <c r="B123" s="11"/>
    </row>
    <row r="124" spans="2:2" s="12" customFormat="1" ht="16">
      <c r="B124" s="11"/>
    </row>
    <row r="125" spans="2:2" s="12" customFormat="1" ht="16">
      <c r="B125" s="11"/>
    </row>
    <row r="126" spans="2:2" s="12" customFormat="1" ht="16">
      <c r="B126" s="11"/>
    </row>
    <row r="127" spans="2:2" s="12" customFormat="1" ht="16">
      <c r="B127" s="11"/>
    </row>
    <row r="128" spans="2:2" s="12" customFormat="1" ht="16">
      <c r="B128" s="11"/>
    </row>
    <row r="129" spans="2:2" s="12" customFormat="1" ht="16">
      <c r="B129" s="11"/>
    </row>
    <row r="130" spans="2:2" s="12" customFormat="1" ht="16">
      <c r="B130" s="11"/>
    </row>
    <row r="131" spans="2:2" s="12" customFormat="1" ht="16">
      <c r="B131" s="11"/>
    </row>
    <row r="132" spans="2:2" s="12" customFormat="1" ht="16">
      <c r="B132" s="11"/>
    </row>
    <row r="133" spans="2:2" s="12" customFormat="1" ht="16">
      <c r="B133" s="11"/>
    </row>
    <row r="134" spans="2:2" s="12" customFormat="1" ht="16">
      <c r="B134" s="11"/>
    </row>
    <row r="135" spans="2:2" s="12" customFormat="1" ht="16">
      <c r="B135" s="11"/>
    </row>
    <row r="136" spans="2:2" s="12" customFormat="1" ht="16">
      <c r="B136" s="11"/>
    </row>
    <row r="137" spans="2:2" s="12" customFormat="1" ht="16">
      <c r="B137" s="11"/>
    </row>
    <row r="138" spans="2:2" s="12" customFormat="1" ht="16">
      <c r="B138" s="11"/>
    </row>
    <row r="139" spans="2:2" s="12" customFormat="1" ht="16">
      <c r="B139" s="11"/>
    </row>
    <row r="140" spans="2:2" s="12" customFormat="1" ht="16">
      <c r="B140" s="11"/>
    </row>
    <row r="141" spans="2:2" s="12" customFormat="1" ht="16">
      <c r="B141" s="11"/>
    </row>
    <row r="142" spans="2:2" s="12" customFormat="1" ht="16">
      <c r="B142" s="11"/>
    </row>
    <row r="143" spans="2:2" s="12" customFormat="1" ht="16">
      <c r="B143" s="11"/>
    </row>
    <row r="144" spans="2:2" s="12" customFormat="1" ht="16">
      <c r="B144" s="11"/>
    </row>
    <row r="145" spans="2:2" s="12" customFormat="1" ht="16">
      <c r="B145" s="11"/>
    </row>
    <row r="146" spans="2:2" s="12" customFormat="1" ht="16">
      <c r="B146" s="11"/>
    </row>
    <row r="147" spans="2:2" s="12" customFormat="1" ht="16">
      <c r="B147" s="11"/>
    </row>
    <row r="148" spans="2:2" s="12" customFormat="1" ht="16">
      <c r="B148" s="11"/>
    </row>
    <row r="149" spans="2:2" s="12" customFormat="1" ht="16">
      <c r="B149" s="11"/>
    </row>
    <row r="150" spans="2:2" s="12" customFormat="1" ht="16">
      <c r="B150" s="11"/>
    </row>
    <row r="151" spans="2:2" s="12" customFormat="1" ht="16">
      <c r="B151" s="11"/>
    </row>
    <row r="152" spans="2:2" s="12" customFormat="1" ht="16">
      <c r="B152" s="11"/>
    </row>
    <row r="153" spans="2:2" s="12" customFormat="1" ht="16">
      <c r="B153" s="11"/>
    </row>
    <row r="154" spans="2:2" s="12" customFormat="1" ht="16">
      <c r="B154" s="11"/>
    </row>
    <row r="155" spans="2:2" s="12" customFormat="1" ht="16">
      <c r="B155" s="11"/>
    </row>
    <row r="156" spans="2:2" s="12" customFormat="1" ht="16">
      <c r="B156" s="11"/>
    </row>
    <row r="157" spans="2:2" s="12" customFormat="1" ht="16">
      <c r="B157" s="11"/>
    </row>
    <row r="158" spans="2:2" s="12" customFormat="1" ht="16">
      <c r="B158" s="11"/>
    </row>
    <row r="159" spans="2:2" s="12" customFormat="1" ht="16">
      <c r="B159" s="11"/>
    </row>
    <row r="160" spans="2:2" s="12" customFormat="1" ht="16">
      <c r="B160" s="11"/>
    </row>
    <row r="161" spans="2:2" s="12" customFormat="1" ht="16">
      <c r="B161" s="11"/>
    </row>
    <row r="162" spans="2:2" s="12" customFormat="1" ht="16">
      <c r="B162" s="11"/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DA615-EB36-3548-9B57-D191A4DBF68C}">
  <dimension ref="A1:D26"/>
  <sheetViews>
    <sheetView tabSelected="1" workbookViewId="0">
      <selection activeCell="D7" sqref="D7"/>
    </sheetView>
  </sheetViews>
  <sheetFormatPr baseColWidth="10" defaultRowHeight="16"/>
  <cols>
    <col min="1" max="1" width="15.33203125" bestFit="1" customWidth="1"/>
    <col min="2" max="2" width="21.83203125" customWidth="1"/>
    <col min="3" max="3" width="44.1640625" style="7" customWidth="1"/>
    <col min="4" max="4" width="30.83203125" customWidth="1"/>
    <col min="5" max="5" width="23.1640625" customWidth="1"/>
  </cols>
  <sheetData>
    <row r="1" spans="1:4" ht="23" customHeight="1">
      <c r="A1" s="52" t="s">
        <v>206</v>
      </c>
      <c r="B1" s="52"/>
      <c r="C1" s="52"/>
      <c r="D1" s="52"/>
    </row>
    <row r="2" spans="1:4" ht="20" customHeight="1">
      <c r="A2" s="9" t="s">
        <v>23</v>
      </c>
      <c r="B2" s="9" t="s">
        <v>125</v>
      </c>
      <c r="C2" s="9" t="s">
        <v>31</v>
      </c>
      <c r="D2" s="9" t="s">
        <v>14</v>
      </c>
    </row>
    <row r="3" spans="1:4">
      <c r="A3" s="20" t="s">
        <v>24</v>
      </c>
      <c r="B3" s="21" t="s">
        <v>127</v>
      </c>
      <c r="C3" s="19" t="s">
        <v>154</v>
      </c>
      <c r="D3" s="19" t="s">
        <v>156</v>
      </c>
    </row>
    <row r="4" spans="1:4">
      <c r="A4" s="20" t="s">
        <v>28</v>
      </c>
      <c r="B4" s="21" t="s">
        <v>129</v>
      </c>
      <c r="C4" s="19" t="s">
        <v>155</v>
      </c>
      <c r="D4" s="19" t="s">
        <v>208</v>
      </c>
    </row>
    <row r="5" spans="1:4">
      <c r="A5" s="53" t="s">
        <v>252</v>
      </c>
      <c r="B5" s="54" t="s">
        <v>253</v>
      </c>
      <c r="C5" s="19" t="s">
        <v>254</v>
      </c>
      <c r="D5" s="19" t="s">
        <v>255</v>
      </c>
    </row>
    <row r="6" spans="1:4" ht="18">
      <c r="A6" s="20" t="s">
        <v>24</v>
      </c>
      <c r="B6" s="21" t="s">
        <v>126</v>
      </c>
      <c r="C6" s="21" t="s">
        <v>184</v>
      </c>
      <c r="D6" s="21" t="s">
        <v>41</v>
      </c>
    </row>
    <row r="7" spans="1:4" ht="18">
      <c r="A7" s="20" t="s">
        <v>28</v>
      </c>
      <c r="B7" s="21" t="s">
        <v>128</v>
      </c>
      <c r="C7" s="21" t="s">
        <v>185</v>
      </c>
      <c r="D7" s="21" t="s">
        <v>41</v>
      </c>
    </row>
    <row r="8" spans="1:4" ht="17">
      <c r="A8" s="20" t="s">
        <v>24</v>
      </c>
      <c r="B8" s="21" t="s">
        <v>130</v>
      </c>
      <c r="C8" s="17" t="s">
        <v>131</v>
      </c>
      <c r="D8" s="21" t="s">
        <v>41</v>
      </c>
    </row>
    <row r="9" spans="1:4" ht="17">
      <c r="A9" s="20" t="s">
        <v>28</v>
      </c>
      <c r="B9" s="21" t="s">
        <v>132</v>
      </c>
      <c r="C9" s="17" t="s">
        <v>131</v>
      </c>
      <c r="D9" s="21" t="s">
        <v>41</v>
      </c>
    </row>
    <row r="10" spans="1:4" ht="17">
      <c r="A10" s="20" t="s">
        <v>24</v>
      </c>
      <c r="B10" s="21" t="s">
        <v>133</v>
      </c>
      <c r="C10" s="17" t="s">
        <v>134</v>
      </c>
      <c r="D10" s="21" t="s">
        <v>41</v>
      </c>
    </row>
    <row r="11" spans="1:4" ht="17">
      <c r="A11" s="20" t="s">
        <v>28</v>
      </c>
      <c r="B11" s="21" t="s">
        <v>135</v>
      </c>
      <c r="C11" s="17" t="s">
        <v>134</v>
      </c>
      <c r="D11" s="21" t="s">
        <v>41</v>
      </c>
    </row>
    <row r="12" spans="1:4" ht="19">
      <c r="A12" s="22" t="s">
        <v>24</v>
      </c>
      <c r="B12" s="23" t="s">
        <v>136</v>
      </c>
      <c r="C12" s="17" t="s">
        <v>186</v>
      </c>
      <c r="D12" s="21" t="s">
        <v>41</v>
      </c>
    </row>
    <row r="13" spans="1:4" ht="19">
      <c r="A13" s="22" t="s">
        <v>28</v>
      </c>
      <c r="B13" s="23" t="s">
        <v>137</v>
      </c>
      <c r="C13" s="17" t="s">
        <v>187</v>
      </c>
      <c r="D13" s="21" t="s">
        <v>41</v>
      </c>
    </row>
    <row r="14" spans="1:4" ht="18">
      <c r="A14" s="22" t="s">
        <v>24</v>
      </c>
      <c r="B14" s="23" t="s">
        <v>138</v>
      </c>
      <c r="C14" s="21" t="s">
        <v>188</v>
      </c>
      <c r="D14" s="21" t="s">
        <v>41</v>
      </c>
    </row>
    <row r="15" spans="1:4" ht="18">
      <c r="A15" s="20" t="s">
        <v>28</v>
      </c>
      <c r="B15" s="23" t="s">
        <v>139</v>
      </c>
      <c r="C15" s="21" t="s">
        <v>189</v>
      </c>
      <c r="D15" s="21" t="s">
        <v>41</v>
      </c>
    </row>
    <row r="16" spans="1:4" ht="38">
      <c r="A16" s="22" t="s">
        <v>24</v>
      </c>
      <c r="B16" s="23" t="s">
        <v>140</v>
      </c>
      <c r="C16" s="17" t="s">
        <v>190</v>
      </c>
      <c r="D16" s="23" t="s">
        <v>41</v>
      </c>
    </row>
    <row r="17" spans="1:4" ht="17">
      <c r="A17" s="20" t="s">
        <v>24</v>
      </c>
      <c r="B17" s="23" t="s">
        <v>145</v>
      </c>
      <c r="C17" s="17" t="s">
        <v>146</v>
      </c>
      <c r="D17" s="21" t="s">
        <v>41</v>
      </c>
    </row>
    <row r="18" spans="1:4" ht="17">
      <c r="A18" s="20" t="s">
        <v>28</v>
      </c>
      <c r="B18" s="23" t="s">
        <v>147</v>
      </c>
      <c r="C18" s="17" t="s">
        <v>146</v>
      </c>
      <c r="D18" s="21" t="s">
        <v>41</v>
      </c>
    </row>
    <row r="19" spans="1:4" ht="17">
      <c r="A19" s="22" t="s">
        <v>24</v>
      </c>
      <c r="B19" s="23" t="s">
        <v>148</v>
      </c>
      <c r="C19" s="17" t="s">
        <v>149</v>
      </c>
      <c r="D19" s="21" t="s">
        <v>41</v>
      </c>
    </row>
    <row r="20" spans="1:4" ht="18">
      <c r="A20" s="20" t="s">
        <v>24</v>
      </c>
      <c r="B20" s="10" t="s">
        <v>150</v>
      </c>
      <c r="C20" s="24" t="s">
        <v>191</v>
      </c>
      <c r="D20" s="21" t="s">
        <v>41</v>
      </c>
    </row>
    <row r="21" spans="1:4" ht="18">
      <c r="A21" s="20" t="s">
        <v>28</v>
      </c>
      <c r="B21" s="10" t="s">
        <v>151</v>
      </c>
      <c r="C21" s="24" t="s">
        <v>192</v>
      </c>
      <c r="D21" s="21" t="s">
        <v>41</v>
      </c>
    </row>
    <row r="22" spans="1:4" ht="18">
      <c r="A22" s="22" t="s">
        <v>24</v>
      </c>
      <c r="B22" s="10" t="s">
        <v>152</v>
      </c>
      <c r="C22" s="25" t="s">
        <v>193</v>
      </c>
      <c r="D22" s="21" t="s">
        <v>41</v>
      </c>
    </row>
    <row r="23" spans="1:4" ht="18">
      <c r="A23" s="20" t="s">
        <v>24</v>
      </c>
      <c r="B23" s="10" t="s">
        <v>153</v>
      </c>
      <c r="C23" s="24" t="s">
        <v>194</v>
      </c>
      <c r="D23" s="21" t="s">
        <v>41</v>
      </c>
    </row>
    <row r="24" spans="1:4" ht="17">
      <c r="A24" s="20" t="s">
        <v>24</v>
      </c>
      <c r="B24" s="23" t="s">
        <v>141</v>
      </c>
      <c r="C24" s="17" t="s">
        <v>142</v>
      </c>
      <c r="D24" s="21" t="s">
        <v>41</v>
      </c>
    </row>
    <row r="25" spans="1:4" ht="17">
      <c r="A25" s="20" t="s">
        <v>28</v>
      </c>
      <c r="B25" s="23" t="s">
        <v>143</v>
      </c>
      <c r="C25" s="17" t="s">
        <v>142</v>
      </c>
      <c r="D25" s="21" t="s">
        <v>41</v>
      </c>
    </row>
    <row r="26" spans="1:4" ht="18">
      <c r="A26" s="20" t="s">
        <v>24</v>
      </c>
      <c r="B26" s="23" t="s">
        <v>144</v>
      </c>
      <c r="C26" s="24" t="s">
        <v>195</v>
      </c>
      <c r="D26" s="21" t="s">
        <v>41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. Degraded met CDS SPtA</vt:lpstr>
      <vt:lpstr>S2.  Genes investigated </vt:lpstr>
      <vt:lpstr>S3. List of plasmids</vt:lpstr>
      <vt:lpstr>S4. List of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poldofmm@gmail.com</dc:creator>
  <cp:lastModifiedBy>leopoldofmm@gmail.com</cp:lastModifiedBy>
  <cp:lastPrinted>2023-10-19T20:15:37Z</cp:lastPrinted>
  <dcterms:created xsi:type="dcterms:W3CDTF">2023-08-09T14:35:36Z</dcterms:created>
  <dcterms:modified xsi:type="dcterms:W3CDTF">2024-02-14T17:00:56Z</dcterms:modified>
</cp:coreProperties>
</file>